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4" windowWidth="15300" windowHeight="9468"/>
  </bookViews>
  <sheets>
    <sheet name="Data_for_Fig_S6" sheetId="4" r:id="rId1"/>
  </sheets>
  <calcPr calcId="145621"/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2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2" i="4" l="1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</calcChain>
</file>

<file path=xl/sharedStrings.xml><?xml version="1.0" encoding="utf-8"?>
<sst xmlns="http://schemas.openxmlformats.org/spreadsheetml/2006/main" count="147" uniqueCount="140">
  <si>
    <t>Day 20 C1</t>
  </si>
  <si>
    <t>Day 20 C2</t>
  </si>
  <si>
    <t>Day 20 C3</t>
  </si>
  <si>
    <t>Day 20 C4</t>
  </si>
  <si>
    <t>Day 0 Ancestor</t>
  </si>
  <si>
    <t>Day 40 C1</t>
  </si>
  <si>
    <t>Day 40 C2</t>
  </si>
  <si>
    <t>Day 40 C3</t>
  </si>
  <si>
    <t>Day 40 C4</t>
  </si>
  <si>
    <t>Day 20 P1</t>
  </si>
  <si>
    <t>Day 20 P2</t>
  </si>
  <si>
    <t>Day 20 P3</t>
  </si>
  <si>
    <t>Day 20 P4</t>
  </si>
  <si>
    <t>Day 40 P1</t>
  </si>
  <si>
    <t>Day 40 P2</t>
  </si>
  <si>
    <t>Day 40 P3</t>
  </si>
  <si>
    <t>Day 40 P4</t>
  </si>
  <si>
    <t>Day 40 PT1</t>
  </si>
  <si>
    <t>Day 40 PT2</t>
  </si>
  <si>
    <t>Day 40 PT3</t>
  </si>
  <si>
    <t>Day 40 PT4</t>
  </si>
  <si>
    <t>Day 40 PF1</t>
  </si>
  <si>
    <t>Day 40 PF2</t>
  </si>
  <si>
    <t>Day 40 PF3</t>
  </si>
  <si>
    <t>Day 40 PF4</t>
  </si>
  <si>
    <t>Day 40 PLB1</t>
  </si>
  <si>
    <t>Day 40 PLB2</t>
  </si>
  <si>
    <t>Day 40 PLB3</t>
  </si>
  <si>
    <t>Day 40 PLB4</t>
  </si>
  <si>
    <t>Day 20 T1</t>
  </si>
  <si>
    <t>Day 20 T2</t>
  </si>
  <si>
    <t>Day 20 T3</t>
  </si>
  <si>
    <t>Day 20 T4</t>
  </si>
  <si>
    <t>Day 40 T1</t>
  </si>
  <si>
    <t>Day 40 T2</t>
  </si>
  <si>
    <t>Day 40 T3</t>
  </si>
  <si>
    <t>Day 40 T4</t>
  </si>
  <si>
    <t>Day 40 TP1</t>
  </si>
  <si>
    <t>Day 40 TP2</t>
  </si>
  <si>
    <t>Day 40 TP3</t>
  </si>
  <si>
    <t>Day 40 TP4</t>
  </si>
  <si>
    <t>Day 40 TF1</t>
  </si>
  <si>
    <t>Day 40 TF2</t>
  </si>
  <si>
    <t>Day 40 TF3</t>
  </si>
  <si>
    <t>Day 40 TF4</t>
  </si>
  <si>
    <t>Day 40 TLB1</t>
  </si>
  <si>
    <t>Day 40 TLB2</t>
  </si>
  <si>
    <t>Day 40 TLB3</t>
  </si>
  <si>
    <t>Day 40 TLB4</t>
  </si>
  <si>
    <t>Day 20 F1</t>
  </si>
  <si>
    <t>Day 20 F2</t>
  </si>
  <si>
    <t>Day 20 F3</t>
  </si>
  <si>
    <t>Day 20 F4</t>
  </si>
  <si>
    <t>Day 40 F1</t>
  </si>
  <si>
    <t>Day 40 F2</t>
  </si>
  <si>
    <t>Day 40 F3</t>
  </si>
  <si>
    <t>Day 40 F4</t>
  </si>
  <si>
    <t>Day 40 FP1</t>
  </si>
  <si>
    <t>Day 40 FP2</t>
  </si>
  <si>
    <t>Day 40 FP3</t>
  </si>
  <si>
    <t>Day 40 FP4</t>
  </si>
  <si>
    <t>Day 40 FT1</t>
  </si>
  <si>
    <t>Day 40 FT2</t>
  </si>
  <si>
    <t>Day 40 FT3</t>
  </si>
  <si>
    <t>Day 40 FT4</t>
  </si>
  <si>
    <t>Day 40 FLB1</t>
  </si>
  <si>
    <t>Day 40 FLB2</t>
  </si>
  <si>
    <t>Day 40 FLB3</t>
  </si>
  <si>
    <t>Day 40 FLB4</t>
  </si>
  <si>
    <t>Day 20 Control-1</t>
  </si>
  <si>
    <t>Day 40 Control-1</t>
  </si>
  <si>
    <t>Day 20 PIPR-1</t>
  </si>
  <si>
    <t>Day 20 PIPR-2</t>
  </si>
  <si>
    <t>Day 20 PIPR-3</t>
  </si>
  <si>
    <t>Day 20 PIPR-4</t>
  </si>
  <si>
    <t>Day 40 PIPR-1</t>
  </si>
  <si>
    <t>Day 40 PIPR-2</t>
  </si>
  <si>
    <t>Day 40 PIPR-3</t>
  </si>
  <si>
    <t>Day 40 PIPR-4</t>
  </si>
  <si>
    <t>Day 40 PIPRTOBR-1</t>
  </si>
  <si>
    <t>Day 40 PIPRTOBR-2</t>
  </si>
  <si>
    <t>Day 40 PIPRTOBR-3</t>
  </si>
  <si>
    <t>Day 40 PIPRTOBR-4</t>
  </si>
  <si>
    <t>Day 40 PIPRCIPR-1</t>
  </si>
  <si>
    <t>Day 40 PIPRCIPR-2</t>
  </si>
  <si>
    <t>Day 40 PIPRCIPR-3</t>
  </si>
  <si>
    <t>Day 40 PIPRCIPR-4</t>
  </si>
  <si>
    <t>Day 40 PIPRLB-1</t>
  </si>
  <si>
    <t>Day 40 PIPRLB-2</t>
  </si>
  <si>
    <t>Day 40 PIPRLB-3</t>
  </si>
  <si>
    <t>Day 40 PIPRLB-4</t>
  </si>
  <si>
    <t>Day 20 TOBR-1</t>
  </si>
  <si>
    <t>Day 20 TOBR-2</t>
  </si>
  <si>
    <t>Day 20 TOBR-3</t>
  </si>
  <si>
    <t>Day 20 TOBR-4</t>
  </si>
  <si>
    <t>Day 40 TOBR-1</t>
  </si>
  <si>
    <t>Day 40 TOBR-2</t>
  </si>
  <si>
    <t>Day 40 TOBR-3</t>
  </si>
  <si>
    <t>Day 40 TOBR-4</t>
  </si>
  <si>
    <t>Day 40 TOBRPIPR-1</t>
  </si>
  <si>
    <t>Day 40 TOBRPIPR-2</t>
  </si>
  <si>
    <t>Day 40 TOBRPIPR-3</t>
  </si>
  <si>
    <t>Day 40 TOBRPIPR-4</t>
  </si>
  <si>
    <t>Day 40 TOBRCIPR-1</t>
  </si>
  <si>
    <t>Day 40 TOBRCIPR-2</t>
  </si>
  <si>
    <t>Day 40 TOBRCIPR-3</t>
  </si>
  <si>
    <t>Day 40 TOBRCIPR-4</t>
  </si>
  <si>
    <t>Day 40 TOBRLB-1</t>
  </si>
  <si>
    <t>Day 40 TOBRLB-2</t>
  </si>
  <si>
    <t>Day 40 TOBRLB-3</t>
  </si>
  <si>
    <t>Day 40 TOBRLB-4</t>
  </si>
  <si>
    <t>Day 20 CIPR-1</t>
  </si>
  <si>
    <t>Day 20 CIPR-2</t>
  </si>
  <si>
    <t>Day 20 CIPR-3</t>
  </si>
  <si>
    <t>Day 20 CIPR-4</t>
  </si>
  <si>
    <t>Day 40 CIPR-1</t>
  </si>
  <si>
    <t>Day 40 CIPR-2</t>
  </si>
  <si>
    <t>Day 40 CIPR-3</t>
  </si>
  <si>
    <t>Day 40 CIPR-4</t>
  </si>
  <si>
    <t>Day 40 CIPRPIPR-1</t>
  </si>
  <si>
    <t>Day 40 CIPRPIPR-2</t>
  </si>
  <si>
    <t>Day 40 CIPRPIPR-3</t>
  </si>
  <si>
    <t>Day 40 CIPRPIPR-4</t>
  </si>
  <si>
    <t>Day 40 CIPRTOBR-1</t>
  </si>
  <si>
    <t>Day 40 CIPRTOBR-2</t>
  </si>
  <si>
    <t>Day 40 CIPRTOBR-3</t>
  </si>
  <si>
    <t>Day 40 CIPRTOBR-4</t>
  </si>
  <si>
    <t>Day 40 CIPRLB-1</t>
  </si>
  <si>
    <t>Day 40 CIPRLB-2</t>
  </si>
  <si>
    <t>Day 40 CIPRLB-3</t>
  </si>
  <si>
    <t>Day 40 CIPRLB-4</t>
  </si>
  <si>
    <t>Replicate lineage</t>
  </si>
  <si>
    <t>Replicate lineage (abbreviation)</t>
  </si>
  <si>
    <t>Avg. Growth Rate</t>
  </si>
  <si>
    <t>Growth rate rep 1 (1/hr)</t>
  </si>
  <si>
    <t>Growth rate rep 2 (1/hr)</t>
  </si>
  <si>
    <t>Growth rate rep 3 (1/hr)</t>
  </si>
  <si>
    <t>Growth rate rep 4 (1/hr)</t>
  </si>
  <si>
    <t>Change in MIC from Day 20 PIPR, TOBR, or CIPR (log2 ug/ml)</t>
  </si>
  <si>
    <t>Std. dev. Growt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Data_for_Fig_S6!$H$2:$H$37</c:f>
              <c:numCache>
                <c:formatCode>General</c:formatCode>
                <c:ptCount val="36"/>
                <c:pt idx="0">
                  <c:v>0.71998172293914176</c:v>
                </c:pt>
                <c:pt idx="1">
                  <c:v>0.82658353859528089</c:v>
                </c:pt>
                <c:pt idx="2">
                  <c:v>0.26848121025844951</c:v>
                </c:pt>
                <c:pt idx="3">
                  <c:v>0.35069094713238869</c:v>
                </c:pt>
                <c:pt idx="4">
                  <c:v>0.36723758488560027</c:v>
                </c:pt>
                <c:pt idx="5">
                  <c:v>0.52288568208699826</c:v>
                </c:pt>
                <c:pt idx="6">
                  <c:v>0.45046156727543102</c:v>
                </c:pt>
                <c:pt idx="7">
                  <c:v>0.6084669854414978</c:v>
                </c:pt>
                <c:pt idx="8">
                  <c:v>1.05919578116155</c:v>
                </c:pt>
                <c:pt idx="9">
                  <c:v>0.98232528772749228</c:v>
                </c:pt>
                <c:pt idx="10">
                  <c:v>0.93027086918620139</c:v>
                </c:pt>
                <c:pt idx="11">
                  <c:v>1.1584513205264426</c:v>
                </c:pt>
                <c:pt idx="12">
                  <c:v>0.33248325653570798</c:v>
                </c:pt>
                <c:pt idx="13">
                  <c:v>0.73082207281317879</c:v>
                </c:pt>
                <c:pt idx="14">
                  <c:v>0.70540342055019778</c:v>
                </c:pt>
                <c:pt idx="15">
                  <c:v>0.52690502519429805</c:v>
                </c:pt>
                <c:pt idx="16">
                  <c:v>0.27115581918781778</c:v>
                </c:pt>
                <c:pt idx="17">
                  <c:v>0.49671524058567795</c:v>
                </c:pt>
                <c:pt idx="18">
                  <c:v>0.56500697547874601</c:v>
                </c:pt>
                <c:pt idx="19">
                  <c:v>0.65289102493053452</c:v>
                </c:pt>
                <c:pt idx="20">
                  <c:v>0.74495339357053347</c:v>
                </c:pt>
                <c:pt idx="21">
                  <c:v>0.96537326638383703</c:v>
                </c:pt>
                <c:pt idx="22">
                  <c:v>0.86924515535290248</c:v>
                </c:pt>
                <c:pt idx="23">
                  <c:v>0.91127846209838892</c:v>
                </c:pt>
                <c:pt idx="24">
                  <c:v>0.59911522570048148</c:v>
                </c:pt>
                <c:pt idx="25">
                  <c:v>0.68401355400518071</c:v>
                </c:pt>
                <c:pt idx="26">
                  <c:v>0.63037049845201176</c:v>
                </c:pt>
                <c:pt idx="27">
                  <c:v>0.72713518642455344</c:v>
                </c:pt>
                <c:pt idx="28">
                  <c:v>0.47915310798422822</c:v>
                </c:pt>
                <c:pt idx="29">
                  <c:v>0.70848960472704881</c:v>
                </c:pt>
                <c:pt idx="30">
                  <c:v>0.44815029455208627</c:v>
                </c:pt>
                <c:pt idx="31">
                  <c:v>0.6253987649854833</c:v>
                </c:pt>
                <c:pt idx="32">
                  <c:v>0.90779752347864573</c:v>
                </c:pt>
                <c:pt idx="33">
                  <c:v>0.87544698300370549</c:v>
                </c:pt>
                <c:pt idx="34">
                  <c:v>0.92489472072262946</c:v>
                </c:pt>
                <c:pt idx="35">
                  <c:v>1.0175622095792525</c:v>
                </c:pt>
              </c:numCache>
            </c:numRef>
          </c:xVal>
          <c:yVal>
            <c:numRef>
              <c:f>Data_for_Fig_S6!$G$2:$G$37</c:f>
              <c:numCache>
                <c:formatCode>General</c:formatCode>
                <c:ptCount val="36"/>
                <c:pt idx="0">
                  <c:v>-1</c:v>
                </c:pt>
                <c:pt idx="1">
                  <c:v>0</c:v>
                </c:pt>
                <c:pt idx="2">
                  <c:v>-1</c:v>
                </c:pt>
                <c:pt idx="3">
                  <c:v>-2</c:v>
                </c:pt>
                <c:pt idx="4">
                  <c:v>-2</c:v>
                </c:pt>
                <c:pt idx="5">
                  <c:v>-7</c:v>
                </c:pt>
                <c:pt idx="6">
                  <c:v>-3</c:v>
                </c:pt>
                <c:pt idx="7">
                  <c:v>-3</c:v>
                </c:pt>
                <c:pt idx="8">
                  <c:v>-1</c:v>
                </c:pt>
                <c:pt idx="9">
                  <c:v>-1</c:v>
                </c:pt>
                <c:pt idx="10">
                  <c:v>-2</c:v>
                </c:pt>
                <c:pt idx="11">
                  <c:v>-1</c:v>
                </c:pt>
                <c:pt idx="12">
                  <c:v>-2</c:v>
                </c:pt>
                <c:pt idx="13">
                  <c:v>0</c:v>
                </c:pt>
                <c:pt idx="14">
                  <c:v>-4</c:v>
                </c:pt>
                <c:pt idx="15">
                  <c:v>-1</c:v>
                </c:pt>
                <c:pt idx="16">
                  <c:v>-4</c:v>
                </c:pt>
                <c:pt idx="17">
                  <c:v>-3</c:v>
                </c:pt>
                <c:pt idx="18">
                  <c:v>-5</c:v>
                </c:pt>
                <c:pt idx="19">
                  <c:v>-3</c:v>
                </c:pt>
                <c:pt idx="20">
                  <c:v>-3</c:v>
                </c:pt>
                <c:pt idx="21">
                  <c:v>-3</c:v>
                </c:pt>
                <c:pt idx="22">
                  <c:v>-5</c:v>
                </c:pt>
                <c:pt idx="23">
                  <c:v>-3</c:v>
                </c:pt>
                <c:pt idx="24">
                  <c:v>-4</c:v>
                </c:pt>
                <c:pt idx="25">
                  <c:v>-3</c:v>
                </c:pt>
                <c:pt idx="26">
                  <c:v>-2</c:v>
                </c:pt>
                <c:pt idx="27">
                  <c:v>-3</c:v>
                </c:pt>
                <c:pt idx="28">
                  <c:v>-3</c:v>
                </c:pt>
                <c:pt idx="29">
                  <c:v>-5</c:v>
                </c:pt>
                <c:pt idx="30">
                  <c:v>-2</c:v>
                </c:pt>
                <c:pt idx="31">
                  <c:v>-5</c:v>
                </c:pt>
                <c:pt idx="32">
                  <c:v>-2</c:v>
                </c:pt>
                <c:pt idx="33">
                  <c:v>0</c:v>
                </c:pt>
                <c:pt idx="34">
                  <c:v>-5</c:v>
                </c:pt>
                <c:pt idx="35">
                  <c:v>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63136"/>
        <c:axId val="89563712"/>
      </c:scatterChart>
      <c:valAx>
        <c:axId val="89563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9563712"/>
        <c:crosses val="autoZero"/>
        <c:crossBetween val="midCat"/>
      </c:valAx>
      <c:valAx>
        <c:axId val="89563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5631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</xdr:colOff>
      <xdr:row>4</xdr:row>
      <xdr:rowOff>102870</xdr:rowOff>
    </xdr:from>
    <xdr:to>
      <xdr:col>17</xdr:col>
      <xdr:colOff>350520</xdr:colOff>
      <xdr:row>19</xdr:row>
      <xdr:rowOff>1028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/>
  </sheetViews>
  <sheetFormatPr defaultRowHeight="14.4" x14ac:dyDescent="0.3"/>
  <cols>
    <col min="1" max="1" width="17.21875" bestFit="1" customWidth="1"/>
    <col min="2" max="2" width="27" bestFit="1" customWidth="1"/>
    <col min="3" max="6" width="12" bestFit="1" customWidth="1"/>
    <col min="7" max="7" width="22.5546875" customWidth="1"/>
    <col min="8" max="8" width="15.33203125" bestFit="1" customWidth="1"/>
  </cols>
  <sheetData>
    <row r="1" spans="1:9" ht="43.8" customHeight="1" x14ac:dyDescent="0.3">
      <c r="A1" s="1" t="s">
        <v>131</v>
      </c>
      <c r="B1" s="1" t="s">
        <v>132</v>
      </c>
      <c r="C1" s="1" t="s">
        <v>134</v>
      </c>
      <c r="D1" s="1" t="s">
        <v>135</v>
      </c>
      <c r="E1" s="1" t="s">
        <v>136</v>
      </c>
      <c r="F1" s="1" t="s">
        <v>137</v>
      </c>
      <c r="G1" s="1" t="s">
        <v>138</v>
      </c>
      <c r="H1" s="1" t="s">
        <v>133</v>
      </c>
      <c r="I1" s="1" t="s">
        <v>139</v>
      </c>
    </row>
    <row r="2" spans="1:9" x14ac:dyDescent="0.3">
      <c r="A2" t="s">
        <v>79</v>
      </c>
      <c r="B2" t="s">
        <v>17</v>
      </c>
      <c r="C2">
        <v>0.70328054953521402</v>
      </c>
      <c r="D2">
        <v>0.72111752499756399</v>
      </c>
      <c r="E2">
        <v>0.72621784042960502</v>
      </c>
      <c r="F2">
        <v>0.729310976794184</v>
      </c>
      <c r="G2">
        <v>-1</v>
      </c>
      <c r="H2">
        <f>AVERAGE(C2:F2)</f>
        <v>0.71998172293914176</v>
      </c>
      <c r="I2">
        <f>_xlfn.STDEV.S(C2:F2)</f>
        <v>1.1635339534233081E-2</v>
      </c>
    </row>
    <row r="3" spans="1:9" x14ac:dyDescent="0.3">
      <c r="A3" t="s">
        <v>80</v>
      </c>
      <c r="B3" t="s">
        <v>18</v>
      </c>
      <c r="C3">
        <v>0.84254035948046802</v>
      </c>
      <c r="D3">
        <v>0.83581410345888396</v>
      </c>
      <c r="E3">
        <v>0.83297833667511401</v>
      </c>
      <c r="F3">
        <v>0.79500135476665801</v>
      </c>
      <c r="G3">
        <v>0</v>
      </c>
      <c r="H3">
        <f t="shared" ref="H3:H66" si="0">AVERAGE(C3:F3)</f>
        <v>0.82658353859528089</v>
      </c>
      <c r="I3">
        <f t="shared" ref="I3:I66" si="1">_xlfn.STDEV.S(C3:F3)</f>
        <v>2.1433239281778305E-2</v>
      </c>
    </row>
    <row r="4" spans="1:9" x14ac:dyDescent="0.3">
      <c r="A4" t="s">
        <v>81</v>
      </c>
      <c r="B4" t="s">
        <v>19</v>
      </c>
      <c r="C4">
        <v>0.223634771935418</v>
      </c>
      <c r="D4">
        <v>0.286111289629911</v>
      </c>
      <c r="E4">
        <v>0.29681704986388002</v>
      </c>
      <c r="F4">
        <v>0.26736172960458898</v>
      </c>
      <c r="G4">
        <v>-1</v>
      </c>
      <c r="H4">
        <f t="shared" si="0"/>
        <v>0.26848121025844951</v>
      </c>
      <c r="I4">
        <f t="shared" si="1"/>
        <v>3.2281035567778442E-2</v>
      </c>
    </row>
    <row r="5" spans="1:9" x14ac:dyDescent="0.3">
      <c r="A5" t="s">
        <v>82</v>
      </c>
      <c r="B5" t="s">
        <v>20</v>
      </c>
      <c r="C5">
        <v>0.28882646627233999</v>
      </c>
      <c r="D5">
        <v>0.31734738394358297</v>
      </c>
      <c r="E5">
        <v>0.38378213269364497</v>
      </c>
      <c r="F5">
        <v>0.41280780561998698</v>
      </c>
      <c r="G5">
        <v>-2</v>
      </c>
      <c r="H5">
        <f t="shared" si="0"/>
        <v>0.35069094713238869</v>
      </c>
      <c r="I5">
        <f t="shared" si="1"/>
        <v>5.7423972544652882E-2</v>
      </c>
    </row>
    <row r="6" spans="1:9" x14ac:dyDescent="0.3">
      <c r="A6" t="s">
        <v>83</v>
      </c>
      <c r="B6" t="s">
        <v>21</v>
      </c>
      <c r="C6">
        <v>0.34733839100887898</v>
      </c>
      <c r="D6">
        <v>0.364074342567616</v>
      </c>
      <c r="E6">
        <v>0.38999791711960402</v>
      </c>
      <c r="F6">
        <v>0.367539688846302</v>
      </c>
      <c r="G6">
        <v>-2</v>
      </c>
      <c r="H6">
        <f t="shared" si="0"/>
        <v>0.36723758488560027</v>
      </c>
      <c r="I6">
        <f t="shared" si="1"/>
        <v>1.7550954476522832E-2</v>
      </c>
    </row>
    <row r="7" spans="1:9" x14ac:dyDescent="0.3">
      <c r="A7" t="s">
        <v>84</v>
      </c>
      <c r="B7" t="s">
        <v>22</v>
      </c>
      <c r="C7">
        <v>0.55346567988423001</v>
      </c>
      <c r="D7">
        <v>0.53868412859607095</v>
      </c>
      <c r="E7">
        <v>0.51423346643757795</v>
      </c>
      <c r="F7">
        <v>0.48515945343011402</v>
      </c>
      <c r="G7">
        <v>-7</v>
      </c>
      <c r="H7">
        <f t="shared" si="0"/>
        <v>0.52288568208699826</v>
      </c>
      <c r="I7">
        <f t="shared" si="1"/>
        <v>2.990460578625706E-2</v>
      </c>
    </row>
    <row r="8" spans="1:9" x14ac:dyDescent="0.3">
      <c r="A8" t="s">
        <v>85</v>
      </c>
      <c r="B8" t="s">
        <v>23</v>
      </c>
      <c r="C8">
        <v>0.51821041366883502</v>
      </c>
      <c r="D8">
        <v>0.40718727780400199</v>
      </c>
      <c r="E8">
        <v>0.45650882358649397</v>
      </c>
      <c r="F8">
        <v>0.41993975404239298</v>
      </c>
      <c r="G8">
        <v>-3</v>
      </c>
      <c r="H8">
        <f t="shared" si="0"/>
        <v>0.45046156727543102</v>
      </c>
      <c r="I8">
        <f t="shared" si="1"/>
        <v>4.9768533260880918E-2</v>
      </c>
    </row>
    <row r="9" spans="1:9" x14ac:dyDescent="0.3">
      <c r="A9" t="s">
        <v>86</v>
      </c>
      <c r="B9" t="s">
        <v>24</v>
      </c>
      <c r="C9">
        <v>0.63238321178930001</v>
      </c>
      <c r="D9">
        <v>0.55000831932428995</v>
      </c>
      <c r="E9">
        <v>0.68137258068040996</v>
      </c>
      <c r="F9">
        <v>0.57010382997199105</v>
      </c>
      <c r="G9">
        <v>-3</v>
      </c>
      <c r="H9">
        <f t="shared" si="0"/>
        <v>0.6084669854414978</v>
      </c>
      <c r="I9">
        <f t="shared" si="1"/>
        <v>5.9934294694663E-2</v>
      </c>
    </row>
    <row r="10" spans="1:9" x14ac:dyDescent="0.3">
      <c r="A10" t="s">
        <v>87</v>
      </c>
      <c r="B10" t="s">
        <v>25</v>
      </c>
      <c r="C10">
        <v>1.0270755884628899</v>
      </c>
      <c r="D10">
        <v>1.0504541478610501</v>
      </c>
      <c r="E10">
        <v>1.0787068259289501</v>
      </c>
      <c r="F10">
        <v>1.0805465623933099</v>
      </c>
      <c r="G10">
        <v>-1</v>
      </c>
      <c r="H10">
        <f t="shared" si="0"/>
        <v>1.05919578116155</v>
      </c>
      <c r="I10">
        <f t="shared" si="1"/>
        <v>2.5460162731094409E-2</v>
      </c>
    </row>
    <row r="11" spans="1:9" x14ac:dyDescent="0.3">
      <c r="A11" t="s">
        <v>88</v>
      </c>
      <c r="B11" t="s">
        <v>26</v>
      </c>
      <c r="C11">
        <v>1.0364170058884801</v>
      </c>
      <c r="D11">
        <v>0.97452851779442995</v>
      </c>
      <c r="E11">
        <v>0.98578016581396699</v>
      </c>
      <c r="F11">
        <v>0.932575461413092</v>
      </c>
      <c r="G11">
        <v>-1</v>
      </c>
      <c r="H11">
        <f t="shared" si="0"/>
        <v>0.98232528772749228</v>
      </c>
      <c r="I11">
        <f t="shared" si="1"/>
        <v>4.2714888098890604E-2</v>
      </c>
    </row>
    <row r="12" spans="1:9" x14ac:dyDescent="0.3">
      <c r="A12" t="s">
        <v>89</v>
      </c>
      <c r="B12" t="s">
        <v>27</v>
      </c>
      <c r="C12">
        <v>0.936426252023701</v>
      </c>
      <c r="D12">
        <v>0.86214141025563296</v>
      </c>
      <c r="E12">
        <v>0.878547916317022</v>
      </c>
      <c r="F12">
        <v>1.0439678981484499</v>
      </c>
      <c r="G12">
        <v>-2</v>
      </c>
      <c r="H12">
        <f t="shared" si="0"/>
        <v>0.93027086918620139</v>
      </c>
      <c r="I12">
        <f t="shared" si="1"/>
        <v>8.2222847920347814E-2</v>
      </c>
    </row>
    <row r="13" spans="1:9" x14ac:dyDescent="0.3">
      <c r="A13" t="s">
        <v>90</v>
      </c>
      <c r="B13" t="s">
        <v>28</v>
      </c>
      <c r="C13">
        <v>1.2022587278327801</v>
      </c>
      <c r="D13">
        <v>1.16013865511162</v>
      </c>
      <c r="E13">
        <v>1.15152829949554</v>
      </c>
      <c r="F13">
        <v>1.11987959966583</v>
      </c>
      <c r="G13">
        <v>-1</v>
      </c>
      <c r="H13">
        <f t="shared" si="0"/>
        <v>1.1584513205264426</v>
      </c>
      <c r="I13">
        <f t="shared" si="1"/>
        <v>3.3949187045981079E-2</v>
      </c>
    </row>
    <row r="14" spans="1:9" x14ac:dyDescent="0.3">
      <c r="A14" t="s">
        <v>99</v>
      </c>
      <c r="B14" t="s">
        <v>37</v>
      </c>
      <c r="C14">
        <v>0.38308268223922798</v>
      </c>
      <c r="D14">
        <v>0.354311211568207</v>
      </c>
      <c r="E14">
        <v>0.27809039355468601</v>
      </c>
      <c r="F14">
        <v>0.314448738780711</v>
      </c>
      <c r="G14">
        <v>-2</v>
      </c>
      <c r="H14">
        <f t="shared" si="0"/>
        <v>0.33248325653570798</v>
      </c>
      <c r="I14">
        <f t="shared" si="1"/>
        <v>4.59005768894553E-2</v>
      </c>
    </row>
    <row r="15" spans="1:9" x14ac:dyDescent="0.3">
      <c r="A15" t="s">
        <v>100</v>
      </c>
      <c r="B15" t="s">
        <v>38</v>
      </c>
      <c r="C15">
        <v>0.75786403961077298</v>
      </c>
      <c r="D15">
        <v>0.72176665224681302</v>
      </c>
      <c r="E15">
        <v>0.744778718404981</v>
      </c>
      <c r="F15">
        <v>0.69887888099014805</v>
      </c>
      <c r="G15">
        <v>0</v>
      </c>
      <c r="H15">
        <f t="shared" si="0"/>
        <v>0.73082207281317879</v>
      </c>
      <c r="I15">
        <f t="shared" si="1"/>
        <v>2.6002718254918764E-2</v>
      </c>
    </row>
    <row r="16" spans="1:9" x14ac:dyDescent="0.3">
      <c r="A16" t="s">
        <v>101</v>
      </c>
      <c r="B16" t="s">
        <v>39</v>
      </c>
      <c r="C16">
        <v>0.69354695890634499</v>
      </c>
      <c r="D16">
        <v>0.70570545227600301</v>
      </c>
      <c r="E16">
        <v>0.70176218754819697</v>
      </c>
      <c r="F16">
        <v>0.72059908347024604</v>
      </c>
      <c r="G16">
        <v>-4</v>
      </c>
      <c r="H16">
        <f t="shared" si="0"/>
        <v>0.70540342055019778</v>
      </c>
      <c r="I16">
        <f t="shared" si="1"/>
        <v>1.1325982742204385E-2</v>
      </c>
    </row>
    <row r="17" spans="1:9" x14ac:dyDescent="0.3">
      <c r="A17" t="s">
        <v>102</v>
      </c>
      <c r="B17" t="s">
        <v>40</v>
      </c>
      <c r="C17">
        <v>0.55711504687142999</v>
      </c>
      <c r="D17">
        <v>0.55402235499022701</v>
      </c>
      <c r="E17">
        <v>0.52435399733455601</v>
      </c>
      <c r="F17">
        <v>0.47212870158097903</v>
      </c>
      <c r="G17">
        <v>-1</v>
      </c>
      <c r="H17">
        <f t="shared" si="0"/>
        <v>0.52690502519429805</v>
      </c>
      <c r="I17">
        <f t="shared" si="1"/>
        <v>3.939098186440728E-2</v>
      </c>
    </row>
    <row r="18" spans="1:9" x14ac:dyDescent="0.3">
      <c r="A18" t="s">
        <v>103</v>
      </c>
      <c r="B18" t="s">
        <v>41</v>
      </c>
      <c r="C18">
        <v>0.29524282101609201</v>
      </c>
      <c r="D18">
        <v>0.211651703356835</v>
      </c>
      <c r="E18">
        <v>0.28945210540230798</v>
      </c>
      <c r="F18">
        <v>0.288276646976036</v>
      </c>
      <c r="G18">
        <v>-4</v>
      </c>
      <c r="H18">
        <f t="shared" si="0"/>
        <v>0.27115581918781778</v>
      </c>
      <c r="I18">
        <f t="shared" si="1"/>
        <v>3.9786095943594203E-2</v>
      </c>
    </row>
    <row r="19" spans="1:9" x14ac:dyDescent="0.3">
      <c r="A19" t="s">
        <v>104</v>
      </c>
      <c r="B19" t="s">
        <v>42</v>
      </c>
      <c r="C19">
        <v>0.50134754011379501</v>
      </c>
      <c r="D19">
        <v>0.49829508313740101</v>
      </c>
      <c r="E19">
        <v>0.49998454995082198</v>
      </c>
      <c r="F19">
        <v>0.48723378914069398</v>
      </c>
      <c r="G19">
        <v>-3</v>
      </c>
      <c r="H19">
        <f t="shared" si="0"/>
        <v>0.49671524058567795</v>
      </c>
      <c r="I19">
        <f t="shared" si="1"/>
        <v>6.4430946662566669E-3</v>
      </c>
    </row>
    <row r="20" spans="1:9" x14ac:dyDescent="0.3">
      <c r="A20" t="s">
        <v>105</v>
      </c>
      <c r="B20" t="s">
        <v>43</v>
      </c>
      <c r="C20">
        <v>0.57833122370211598</v>
      </c>
      <c r="D20">
        <v>0.578871473630861</v>
      </c>
      <c r="E20">
        <v>0.55248256318825895</v>
      </c>
      <c r="F20">
        <v>0.550342641393748</v>
      </c>
      <c r="G20">
        <v>-5</v>
      </c>
      <c r="H20">
        <f t="shared" si="0"/>
        <v>0.56500697547874601</v>
      </c>
      <c r="I20">
        <f t="shared" si="1"/>
        <v>1.5723268289454705E-2</v>
      </c>
    </row>
    <row r="21" spans="1:9" x14ac:dyDescent="0.3">
      <c r="A21" t="s">
        <v>106</v>
      </c>
      <c r="B21" t="s">
        <v>44</v>
      </c>
      <c r="C21">
        <v>0.67549254097985501</v>
      </c>
      <c r="D21">
        <v>0.66659008790541796</v>
      </c>
      <c r="E21">
        <v>0.65627566624990596</v>
      </c>
      <c r="F21">
        <v>0.61320580458695895</v>
      </c>
      <c r="G21">
        <v>-3</v>
      </c>
      <c r="H21">
        <f t="shared" si="0"/>
        <v>0.65289102493053452</v>
      </c>
      <c r="I21">
        <f t="shared" si="1"/>
        <v>2.7597496050043229E-2</v>
      </c>
    </row>
    <row r="22" spans="1:9" x14ac:dyDescent="0.3">
      <c r="A22" t="s">
        <v>107</v>
      </c>
      <c r="B22" t="s">
        <v>45</v>
      </c>
      <c r="C22">
        <v>0.73270546230899603</v>
      </c>
      <c r="D22">
        <v>0.73526212696345195</v>
      </c>
      <c r="E22">
        <v>0.75625662654729098</v>
      </c>
      <c r="F22">
        <v>0.75558935846239506</v>
      </c>
      <c r="G22">
        <v>-3</v>
      </c>
      <c r="H22">
        <f t="shared" si="0"/>
        <v>0.74495339357053347</v>
      </c>
      <c r="I22">
        <f t="shared" si="1"/>
        <v>1.2712451816292169E-2</v>
      </c>
    </row>
    <row r="23" spans="1:9" x14ac:dyDescent="0.3">
      <c r="A23" t="s">
        <v>108</v>
      </c>
      <c r="B23" t="s">
        <v>46</v>
      </c>
      <c r="C23">
        <v>0.97837619796741104</v>
      </c>
      <c r="D23">
        <v>0.97456199652720299</v>
      </c>
      <c r="E23">
        <v>0.96709486535162703</v>
      </c>
      <c r="F23">
        <v>0.94146000568910704</v>
      </c>
      <c r="G23">
        <v>-3</v>
      </c>
      <c r="H23">
        <f t="shared" si="0"/>
        <v>0.96537326638383703</v>
      </c>
      <c r="I23">
        <f t="shared" si="1"/>
        <v>1.6616426927137721E-2</v>
      </c>
    </row>
    <row r="24" spans="1:9" x14ac:dyDescent="0.3">
      <c r="A24" t="s">
        <v>109</v>
      </c>
      <c r="B24" t="s">
        <v>47</v>
      </c>
      <c r="C24">
        <v>0.85737324543134297</v>
      </c>
      <c r="D24">
        <v>0.87003651218932399</v>
      </c>
      <c r="E24">
        <v>0.87340796081713401</v>
      </c>
      <c r="F24">
        <v>0.87616290297380905</v>
      </c>
      <c r="G24">
        <v>-5</v>
      </c>
      <c r="H24">
        <f t="shared" si="0"/>
        <v>0.86924515535290248</v>
      </c>
      <c r="I24">
        <f t="shared" si="1"/>
        <v>8.3016599205172747E-3</v>
      </c>
    </row>
    <row r="25" spans="1:9" x14ac:dyDescent="0.3">
      <c r="A25" t="s">
        <v>110</v>
      </c>
      <c r="B25" t="s">
        <v>48</v>
      </c>
      <c r="C25">
        <v>0.933491599591873</v>
      </c>
      <c r="D25">
        <v>0.92742274775161604</v>
      </c>
      <c r="E25">
        <v>0.91768315022446201</v>
      </c>
      <c r="F25">
        <v>0.86651635082560496</v>
      </c>
      <c r="G25">
        <v>-3</v>
      </c>
      <c r="H25">
        <f t="shared" si="0"/>
        <v>0.91127846209838892</v>
      </c>
      <c r="I25">
        <f t="shared" si="1"/>
        <v>3.0543564909523233E-2</v>
      </c>
    </row>
    <row r="26" spans="1:9" x14ac:dyDescent="0.3">
      <c r="A26" t="s">
        <v>119</v>
      </c>
      <c r="B26" t="s">
        <v>57</v>
      </c>
      <c r="C26">
        <v>0.60401481945001401</v>
      </c>
      <c r="D26">
        <v>0.59785137066001603</v>
      </c>
      <c r="E26">
        <v>0.597106813055579</v>
      </c>
      <c r="F26">
        <v>0.59748789963631699</v>
      </c>
      <c r="G26">
        <v>-4</v>
      </c>
      <c r="H26">
        <f t="shared" si="0"/>
        <v>0.59911522570048148</v>
      </c>
      <c r="I26">
        <f t="shared" si="1"/>
        <v>3.2805111362449496E-3</v>
      </c>
    </row>
    <row r="27" spans="1:9" x14ac:dyDescent="0.3">
      <c r="A27" t="s">
        <v>120</v>
      </c>
      <c r="B27" t="s">
        <v>58</v>
      </c>
      <c r="C27">
        <v>0.69023188413980596</v>
      </c>
      <c r="D27">
        <v>0.68925383668568097</v>
      </c>
      <c r="E27">
        <v>0.68617638907766298</v>
      </c>
      <c r="F27">
        <v>0.67039210611757305</v>
      </c>
      <c r="G27">
        <v>-3</v>
      </c>
      <c r="H27">
        <f t="shared" si="0"/>
        <v>0.68401355400518071</v>
      </c>
      <c r="I27">
        <f t="shared" si="1"/>
        <v>9.2439149415585835E-3</v>
      </c>
    </row>
    <row r="28" spans="1:9" x14ac:dyDescent="0.3">
      <c r="A28" t="s">
        <v>121</v>
      </c>
      <c r="B28" t="s">
        <v>59</v>
      </c>
      <c r="C28">
        <v>0.61740643499152204</v>
      </c>
      <c r="D28">
        <v>0.63260634245305103</v>
      </c>
      <c r="E28">
        <v>0.636909669000988</v>
      </c>
      <c r="F28">
        <v>0.63455954736248599</v>
      </c>
      <c r="G28">
        <v>-2</v>
      </c>
      <c r="H28">
        <f t="shared" si="0"/>
        <v>0.63037049845201176</v>
      </c>
      <c r="I28">
        <f t="shared" si="1"/>
        <v>8.8199550650316372E-3</v>
      </c>
    </row>
    <row r="29" spans="1:9" x14ac:dyDescent="0.3">
      <c r="A29" t="s">
        <v>122</v>
      </c>
      <c r="B29" t="s">
        <v>60</v>
      </c>
      <c r="C29">
        <v>0.73532042459247404</v>
      </c>
      <c r="D29">
        <v>0.72412314389268795</v>
      </c>
      <c r="E29">
        <v>0.73247514018591597</v>
      </c>
      <c r="F29">
        <v>0.71662203702713601</v>
      </c>
      <c r="G29">
        <v>-3</v>
      </c>
      <c r="H29">
        <f t="shared" si="0"/>
        <v>0.72713518642455344</v>
      </c>
      <c r="I29">
        <f t="shared" si="1"/>
        <v>8.4678202725624596E-3</v>
      </c>
    </row>
    <row r="30" spans="1:9" x14ac:dyDescent="0.3">
      <c r="A30" t="s">
        <v>123</v>
      </c>
      <c r="B30" t="s">
        <v>61</v>
      </c>
      <c r="C30">
        <v>0.46820813066790401</v>
      </c>
      <c r="D30">
        <v>0.481168186986767</v>
      </c>
      <c r="E30">
        <v>0.48151779017913399</v>
      </c>
      <c r="F30">
        <v>0.485718324103108</v>
      </c>
      <c r="G30">
        <v>-3</v>
      </c>
      <c r="H30">
        <f t="shared" si="0"/>
        <v>0.47915310798422822</v>
      </c>
      <c r="I30">
        <f t="shared" si="1"/>
        <v>7.5839052475583108E-3</v>
      </c>
    </row>
    <row r="31" spans="1:9" x14ac:dyDescent="0.3">
      <c r="A31" t="s">
        <v>124</v>
      </c>
      <c r="B31" t="s">
        <v>62</v>
      </c>
      <c r="C31">
        <v>0.72498279820677303</v>
      </c>
      <c r="D31">
        <v>0.71497024140036602</v>
      </c>
      <c r="E31">
        <v>0.71474089901754101</v>
      </c>
      <c r="F31">
        <v>0.67926448028351505</v>
      </c>
      <c r="G31">
        <v>-5</v>
      </c>
      <c r="H31">
        <f t="shared" si="0"/>
        <v>0.70848960472704881</v>
      </c>
      <c r="I31">
        <f t="shared" si="1"/>
        <v>2.0059998852588336E-2</v>
      </c>
    </row>
    <row r="32" spans="1:9" x14ac:dyDescent="0.3">
      <c r="A32" t="s">
        <v>125</v>
      </c>
      <c r="B32" t="s">
        <v>63</v>
      </c>
      <c r="C32">
        <v>0.46732481293309203</v>
      </c>
      <c r="D32">
        <v>0.45715200018518298</v>
      </c>
      <c r="E32">
        <v>0.43241106371200599</v>
      </c>
      <c r="F32">
        <v>0.43571330137806402</v>
      </c>
      <c r="G32">
        <v>-2</v>
      </c>
      <c r="H32">
        <f t="shared" si="0"/>
        <v>0.44815029455208627</v>
      </c>
      <c r="I32">
        <f t="shared" si="1"/>
        <v>1.6843347312776667E-2</v>
      </c>
    </row>
    <row r="33" spans="1:9" x14ac:dyDescent="0.3">
      <c r="A33" t="s">
        <v>126</v>
      </c>
      <c r="B33" t="s">
        <v>64</v>
      </c>
      <c r="C33">
        <v>0.60055579859631403</v>
      </c>
      <c r="D33">
        <v>0.64547010854232301</v>
      </c>
      <c r="E33">
        <v>0.61609885787268504</v>
      </c>
      <c r="F33">
        <v>0.63947029493061103</v>
      </c>
      <c r="G33">
        <v>-5</v>
      </c>
      <c r="H33">
        <f t="shared" si="0"/>
        <v>0.6253987649854833</v>
      </c>
      <c r="I33">
        <f t="shared" si="1"/>
        <v>2.0852881803189595E-2</v>
      </c>
    </row>
    <row r="34" spans="1:9" x14ac:dyDescent="0.3">
      <c r="A34" t="s">
        <v>127</v>
      </c>
      <c r="B34" t="s">
        <v>65</v>
      </c>
      <c r="C34">
        <v>0.90364421648906401</v>
      </c>
      <c r="D34">
        <v>0.89716625967295305</v>
      </c>
      <c r="E34">
        <v>0.90307556875339801</v>
      </c>
      <c r="F34">
        <v>0.92730404899916796</v>
      </c>
      <c r="G34">
        <v>-2</v>
      </c>
      <c r="H34">
        <f t="shared" si="0"/>
        <v>0.90779752347864573</v>
      </c>
      <c r="I34">
        <f t="shared" si="1"/>
        <v>1.3330105317988727E-2</v>
      </c>
    </row>
    <row r="35" spans="1:9" x14ac:dyDescent="0.3">
      <c r="A35" t="s">
        <v>128</v>
      </c>
      <c r="B35" t="s">
        <v>66</v>
      </c>
      <c r="C35">
        <v>0.89730438931298195</v>
      </c>
      <c r="D35">
        <v>0.87678429034583805</v>
      </c>
      <c r="E35">
        <v>0.87372816039989598</v>
      </c>
      <c r="F35">
        <v>0.85397109195610599</v>
      </c>
      <c r="G35">
        <v>0</v>
      </c>
      <c r="H35">
        <f t="shared" si="0"/>
        <v>0.87544698300370549</v>
      </c>
      <c r="I35">
        <f t="shared" si="1"/>
        <v>1.7736054135835393E-2</v>
      </c>
    </row>
    <row r="36" spans="1:9" x14ac:dyDescent="0.3">
      <c r="A36" t="s">
        <v>129</v>
      </c>
      <c r="B36" t="s">
        <v>67</v>
      </c>
      <c r="C36">
        <v>0.92331218902019097</v>
      </c>
      <c r="D36">
        <v>0.92065554548838102</v>
      </c>
      <c r="E36">
        <v>0.928307099382778</v>
      </c>
      <c r="F36">
        <v>0.92730404899916796</v>
      </c>
      <c r="G36">
        <v>-5</v>
      </c>
      <c r="H36">
        <f t="shared" si="0"/>
        <v>0.92489472072262946</v>
      </c>
      <c r="I36">
        <f t="shared" si="1"/>
        <v>3.5554748449985935E-3</v>
      </c>
    </row>
    <row r="37" spans="1:9" x14ac:dyDescent="0.3">
      <c r="A37" t="s">
        <v>130</v>
      </c>
      <c r="B37" t="s">
        <v>68</v>
      </c>
      <c r="C37">
        <v>1.0228314659851401</v>
      </c>
      <c r="D37">
        <v>1.01857241730737</v>
      </c>
      <c r="E37">
        <v>1.0180699172179</v>
      </c>
      <c r="F37">
        <v>1.0107750378066001</v>
      </c>
      <c r="G37">
        <v>-2</v>
      </c>
      <c r="H37">
        <f t="shared" si="0"/>
        <v>1.0175622095792525</v>
      </c>
      <c r="I37">
        <f t="shared" si="1"/>
        <v>5.0036336943854037E-3</v>
      </c>
    </row>
    <row r="39" spans="1:9" x14ac:dyDescent="0.3">
      <c r="A39" t="s">
        <v>4</v>
      </c>
      <c r="B39" t="s">
        <v>4</v>
      </c>
      <c r="C39">
        <v>1.2379132296972</v>
      </c>
      <c r="D39">
        <v>1.18464319748532</v>
      </c>
      <c r="E39">
        <v>1.2408860950820799</v>
      </c>
      <c r="F39">
        <v>1.24101758320629</v>
      </c>
      <c r="H39">
        <f t="shared" si="0"/>
        <v>1.2261150263677223</v>
      </c>
      <c r="I39">
        <f t="shared" si="1"/>
        <v>2.7685019197789811E-2</v>
      </c>
    </row>
    <row r="40" spans="1:9" x14ac:dyDescent="0.3">
      <c r="A40" t="s">
        <v>69</v>
      </c>
      <c r="B40" t="s">
        <v>0</v>
      </c>
      <c r="C40">
        <v>1.02751875454168</v>
      </c>
      <c r="D40">
        <v>0.96869550931722603</v>
      </c>
      <c r="E40">
        <v>0.92264527082329095</v>
      </c>
      <c r="F40">
        <v>0.94211382198640004</v>
      </c>
      <c r="H40">
        <f t="shared" si="0"/>
        <v>0.96524333916714933</v>
      </c>
      <c r="I40">
        <f t="shared" si="1"/>
        <v>4.5605974866085294E-2</v>
      </c>
    </row>
    <row r="41" spans="1:9" x14ac:dyDescent="0.3">
      <c r="A41" t="s">
        <v>69</v>
      </c>
      <c r="B41" t="s">
        <v>1</v>
      </c>
      <c r="C41">
        <v>0.833376781542154</v>
      </c>
      <c r="D41">
        <v>0.86651113690113202</v>
      </c>
      <c r="E41">
        <v>0.80780570060464496</v>
      </c>
      <c r="F41">
        <v>0.83322343081146999</v>
      </c>
      <c r="H41">
        <f t="shared" si="0"/>
        <v>0.83522926246485019</v>
      </c>
      <c r="I41">
        <f t="shared" si="1"/>
        <v>2.4069776757990234E-2</v>
      </c>
    </row>
    <row r="42" spans="1:9" x14ac:dyDescent="0.3">
      <c r="A42" t="s">
        <v>69</v>
      </c>
      <c r="B42" t="s">
        <v>2</v>
      </c>
      <c r="C42">
        <v>1.2676965684450701</v>
      </c>
      <c r="D42">
        <v>1.4126638480878599</v>
      </c>
      <c r="E42">
        <v>1.39534837558755</v>
      </c>
      <c r="F42">
        <v>1.3982480925137899</v>
      </c>
      <c r="H42">
        <f t="shared" si="0"/>
        <v>1.3684892211585675</v>
      </c>
      <c r="I42">
        <f t="shared" si="1"/>
        <v>6.7620413846565794E-2</v>
      </c>
    </row>
    <row r="43" spans="1:9" x14ac:dyDescent="0.3">
      <c r="A43" t="s">
        <v>69</v>
      </c>
      <c r="B43" t="s">
        <v>3</v>
      </c>
      <c r="C43">
        <v>0.94892411740665605</v>
      </c>
      <c r="D43">
        <v>1.01320142185673</v>
      </c>
      <c r="E43">
        <v>1.0058953384223901</v>
      </c>
      <c r="F43">
        <v>0.94298612644413804</v>
      </c>
      <c r="H43">
        <f t="shared" si="0"/>
        <v>0.97775175103247858</v>
      </c>
      <c r="I43">
        <f t="shared" si="1"/>
        <v>3.6916219498586485E-2</v>
      </c>
    </row>
    <row r="44" spans="1:9" x14ac:dyDescent="0.3">
      <c r="A44" t="s">
        <v>70</v>
      </c>
      <c r="B44" t="s">
        <v>5</v>
      </c>
      <c r="C44">
        <v>1.25137224664489</v>
      </c>
      <c r="D44">
        <v>1.2136688610919799</v>
      </c>
      <c r="E44">
        <v>1.22074640763564</v>
      </c>
      <c r="F44">
        <v>1.1738574259472501</v>
      </c>
      <c r="H44">
        <f t="shared" si="0"/>
        <v>1.2149112353299401</v>
      </c>
      <c r="I44">
        <f t="shared" si="1"/>
        <v>3.1887371275179911E-2</v>
      </c>
    </row>
    <row r="45" spans="1:9" x14ac:dyDescent="0.3">
      <c r="A45" t="s">
        <v>70</v>
      </c>
      <c r="B45" t="s">
        <v>6</v>
      </c>
      <c r="C45">
        <v>0.85770549232622195</v>
      </c>
      <c r="D45">
        <v>0.83347539635363399</v>
      </c>
      <c r="E45">
        <v>0.78847708078662204</v>
      </c>
      <c r="F45">
        <v>0.71717092429566798</v>
      </c>
      <c r="H45">
        <f t="shared" si="0"/>
        <v>0.79920722344053652</v>
      </c>
      <c r="I45">
        <f t="shared" si="1"/>
        <v>6.1756094101941647E-2</v>
      </c>
    </row>
    <row r="46" spans="1:9" x14ac:dyDescent="0.3">
      <c r="A46" t="s">
        <v>70</v>
      </c>
      <c r="B46" t="s">
        <v>7</v>
      </c>
      <c r="C46">
        <v>1.2016837039310699</v>
      </c>
      <c r="D46">
        <v>1.0337281156134901</v>
      </c>
      <c r="E46">
        <v>0.98456266216842903</v>
      </c>
      <c r="F46">
        <v>0.93575167926049097</v>
      </c>
      <c r="H46">
        <f t="shared" si="0"/>
        <v>1.0389315402433701</v>
      </c>
      <c r="I46">
        <f t="shared" si="1"/>
        <v>0.11563938347074315</v>
      </c>
    </row>
    <row r="47" spans="1:9" x14ac:dyDescent="0.3">
      <c r="A47" t="s">
        <v>70</v>
      </c>
      <c r="B47" t="s">
        <v>8</v>
      </c>
      <c r="C47">
        <v>1.21941922544722</v>
      </c>
      <c r="D47">
        <v>1.1191817967603199</v>
      </c>
      <c r="E47">
        <v>1.13158691814612</v>
      </c>
      <c r="F47">
        <v>1.0787828480610899</v>
      </c>
      <c r="H47">
        <f t="shared" si="0"/>
        <v>1.1372426971036875</v>
      </c>
      <c r="I47">
        <f t="shared" si="1"/>
        <v>5.9241651219134162E-2</v>
      </c>
    </row>
    <row r="48" spans="1:9" x14ac:dyDescent="0.3">
      <c r="A48" t="s">
        <v>71</v>
      </c>
      <c r="B48" t="s">
        <v>9</v>
      </c>
      <c r="C48">
        <v>0.92706880418608295</v>
      </c>
      <c r="D48">
        <v>0.92932191572796896</v>
      </c>
      <c r="E48">
        <v>0.929375591242105</v>
      </c>
      <c r="F48">
        <v>0.94843414910801704</v>
      </c>
      <c r="H48">
        <f t="shared" si="0"/>
        <v>0.93355011506604346</v>
      </c>
      <c r="I48">
        <f t="shared" si="1"/>
        <v>9.9807511221091036E-3</v>
      </c>
    </row>
    <row r="49" spans="1:9" x14ac:dyDescent="0.3">
      <c r="A49" t="s">
        <v>72</v>
      </c>
      <c r="B49" t="s">
        <v>10</v>
      </c>
      <c r="C49">
        <v>0.83029915156913903</v>
      </c>
      <c r="D49">
        <v>0.82870390889463996</v>
      </c>
      <c r="E49">
        <v>0.82454897917812198</v>
      </c>
      <c r="F49">
        <v>0.79129137636581903</v>
      </c>
      <c r="H49">
        <f t="shared" si="0"/>
        <v>0.81871085400193</v>
      </c>
      <c r="I49">
        <f t="shared" si="1"/>
        <v>1.8439642494771723E-2</v>
      </c>
    </row>
    <row r="50" spans="1:9" x14ac:dyDescent="0.3">
      <c r="A50" t="s">
        <v>73</v>
      </c>
      <c r="B50" t="s">
        <v>11</v>
      </c>
      <c r="C50">
        <v>0.242260885840339</v>
      </c>
      <c r="D50">
        <v>0.51247354183896798</v>
      </c>
      <c r="E50">
        <v>0.29126701809601402</v>
      </c>
      <c r="F50">
        <v>0.30743474945337401</v>
      </c>
      <c r="H50">
        <f t="shared" si="0"/>
        <v>0.33835904880717377</v>
      </c>
      <c r="I50">
        <f t="shared" si="1"/>
        <v>0.11933801469822783</v>
      </c>
    </row>
    <row r="51" spans="1:9" x14ac:dyDescent="0.3">
      <c r="A51" t="s">
        <v>74</v>
      </c>
      <c r="B51" t="s">
        <v>12</v>
      </c>
      <c r="C51">
        <v>1.1362421597358601</v>
      </c>
      <c r="D51">
        <v>1.1234155534230399</v>
      </c>
      <c r="E51">
        <v>1.12026725765045</v>
      </c>
      <c r="F51">
        <v>1.07125844393346</v>
      </c>
      <c r="H51">
        <f t="shared" si="0"/>
        <v>1.1127958536857023</v>
      </c>
      <c r="I51">
        <f t="shared" si="1"/>
        <v>2.8540530105092016E-2</v>
      </c>
    </row>
    <row r="52" spans="1:9" x14ac:dyDescent="0.3">
      <c r="A52" t="s">
        <v>75</v>
      </c>
      <c r="B52" t="s">
        <v>13</v>
      </c>
      <c r="C52">
        <v>0.69211104856348904</v>
      </c>
      <c r="D52">
        <v>0.68421454206293597</v>
      </c>
      <c r="E52">
        <v>0.67961842610909295</v>
      </c>
      <c r="F52">
        <v>0.67528956322829303</v>
      </c>
      <c r="H52">
        <f t="shared" si="0"/>
        <v>0.6828083949909528</v>
      </c>
      <c r="I52">
        <f t="shared" si="1"/>
        <v>7.1931760630263002E-3</v>
      </c>
    </row>
    <row r="53" spans="1:9" x14ac:dyDescent="0.3">
      <c r="A53" t="s">
        <v>76</v>
      </c>
      <c r="B53" t="s">
        <v>14</v>
      </c>
      <c r="C53">
        <v>0.887565184336225</v>
      </c>
      <c r="D53">
        <v>0.89646924153877205</v>
      </c>
      <c r="E53">
        <v>0.889630446684892</v>
      </c>
      <c r="F53">
        <v>0.85737272631732497</v>
      </c>
      <c r="H53">
        <f t="shared" si="0"/>
        <v>0.88275939971930351</v>
      </c>
      <c r="I53">
        <f t="shared" si="1"/>
        <v>1.7346947871034211E-2</v>
      </c>
    </row>
    <row r="54" spans="1:9" x14ac:dyDescent="0.3">
      <c r="A54" t="s">
        <v>77</v>
      </c>
      <c r="B54" t="s">
        <v>15</v>
      </c>
      <c r="C54">
        <v>0.29540357836845899</v>
      </c>
      <c r="D54">
        <v>0.54164084470735196</v>
      </c>
      <c r="E54">
        <v>0.47591987012411402</v>
      </c>
      <c r="F54">
        <v>0.33064549351550099</v>
      </c>
      <c r="H54">
        <f t="shared" si="0"/>
        <v>0.4109024466788565</v>
      </c>
      <c r="I54">
        <f t="shared" si="1"/>
        <v>0.11704836775533549</v>
      </c>
    </row>
    <row r="55" spans="1:9" x14ac:dyDescent="0.3">
      <c r="A55" t="s">
        <v>78</v>
      </c>
      <c r="B55" t="s">
        <v>16</v>
      </c>
      <c r="C55">
        <v>0.85550491092987602</v>
      </c>
      <c r="D55">
        <v>0.80688385885494995</v>
      </c>
      <c r="E55">
        <v>0.83477710855811604</v>
      </c>
      <c r="F55">
        <v>0.77699585728548204</v>
      </c>
      <c r="H55">
        <f t="shared" si="0"/>
        <v>0.81854043390710607</v>
      </c>
      <c r="I55">
        <f t="shared" si="1"/>
        <v>3.4116612541429996E-2</v>
      </c>
    </row>
    <row r="56" spans="1:9" x14ac:dyDescent="0.3">
      <c r="A56" t="s">
        <v>91</v>
      </c>
      <c r="B56" t="s">
        <v>29</v>
      </c>
      <c r="C56">
        <v>0.57015814690805899</v>
      </c>
      <c r="D56">
        <v>0.54821519565654198</v>
      </c>
      <c r="E56">
        <v>0.51181998686599595</v>
      </c>
      <c r="F56">
        <v>0.58754323492081095</v>
      </c>
      <c r="H56">
        <f t="shared" si="0"/>
        <v>0.55443414108785194</v>
      </c>
      <c r="I56">
        <f t="shared" si="1"/>
        <v>3.2650155057290457E-2</v>
      </c>
    </row>
    <row r="57" spans="1:9" x14ac:dyDescent="0.3">
      <c r="A57" t="s">
        <v>92</v>
      </c>
      <c r="B57" t="s">
        <v>30</v>
      </c>
      <c r="C57">
        <v>0.75308900483129504</v>
      </c>
      <c r="D57">
        <v>0.75680215356907898</v>
      </c>
      <c r="E57">
        <v>0.75491152170603104</v>
      </c>
      <c r="F57">
        <v>0.73450801549181</v>
      </c>
      <c r="H57">
        <f t="shared" si="0"/>
        <v>0.74982767389955374</v>
      </c>
      <c r="I57">
        <f t="shared" si="1"/>
        <v>1.0325003444008E-2</v>
      </c>
    </row>
    <row r="58" spans="1:9" x14ac:dyDescent="0.3">
      <c r="A58" t="s">
        <v>93</v>
      </c>
      <c r="B58" t="s">
        <v>31</v>
      </c>
      <c r="C58">
        <v>0.62535254979495103</v>
      </c>
      <c r="D58">
        <v>0.68346278876579503</v>
      </c>
      <c r="E58">
        <v>0.78006192328526203</v>
      </c>
      <c r="F58">
        <v>0.80797788624938904</v>
      </c>
      <c r="H58">
        <f t="shared" si="0"/>
        <v>0.72421378702384931</v>
      </c>
      <c r="I58">
        <f t="shared" si="1"/>
        <v>8.4793134015272317E-2</v>
      </c>
    </row>
    <row r="59" spans="1:9" x14ac:dyDescent="0.3">
      <c r="A59" t="s">
        <v>94</v>
      </c>
      <c r="B59" t="s">
        <v>32</v>
      </c>
      <c r="C59">
        <v>0.74895047428275596</v>
      </c>
      <c r="D59">
        <v>0.75529745894100397</v>
      </c>
      <c r="E59">
        <v>0.75494966734296598</v>
      </c>
      <c r="F59">
        <v>0.72697776682035298</v>
      </c>
      <c r="H59">
        <f t="shared" si="0"/>
        <v>0.74654384184676981</v>
      </c>
      <c r="I59">
        <f t="shared" si="1"/>
        <v>1.3365464028935212E-2</v>
      </c>
    </row>
    <row r="60" spans="1:9" x14ac:dyDescent="0.3">
      <c r="A60" t="s">
        <v>95</v>
      </c>
      <c r="B60" t="s">
        <v>33</v>
      </c>
      <c r="C60">
        <v>0.495552780539666</v>
      </c>
      <c r="D60">
        <v>0.52544800261930802</v>
      </c>
      <c r="E60">
        <v>0.52574692766908204</v>
      </c>
      <c r="F60">
        <v>0.53054222237014703</v>
      </c>
      <c r="H60">
        <f t="shared" si="0"/>
        <v>0.51932248329955077</v>
      </c>
      <c r="I60">
        <f t="shared" si="1"/>
        <v>1.6017457002694063E-2</v>
      </c>
    </row>
    <row r="61" spans="1:9" x14ac:dyDescent="0.3">
      <c r="A61" t="s">
        <v>96</v>
      </c>
      <c r="B61" t="s">
        <v>34</v>
      </c>
      <c r="C61">
        <v>0.70626466757783901</v>
      </c>
      <c r="D61">
        <v>0.71458441381059001</v>
      </c>
      <c r="E61">
        <v>0.71251716782407404</v>
      </c>
      <c r="F61">
        <v>0.69144434921914399</v>
      </c>
      <c r="H61">
        <f t="shared" si="0"/>
        <v>0.70620264960791168</v>
      </c>
      <c r="I61">
        <f t="shared" si="1"/>
        <v>1.0455275989426591E-2</v>
      </c>
    </row>
    <row r="62" spans="1:9" x14ac:dyDescent="0.3">
      <c r="A62" t="s">
        <v>97</v>
      </c>
      <c r="B62" t="s">
        <v>35</v>
      </c>
      <c r="C62">
        <v>0.69395486772414805</v>
      </c>
      <c r="D62">
        <v>0.72508728379780696</v>
      </c>
      <c r="E62">
        <v>0.73279344766574706</v>
      </c>
      <c r="F62">
        <v>0.70906037304874503</v>
      </c>
      <c r="H62">
        <f t="shared" si="0"/>
        <v>0.71522399305911177</v>
      </c>
      <c r="I62">
        <f t="shared" si="1"/>
        <v>1.7285216646190631E-2</v>
      </c>
    </row>
    <row r="63" spans="1:9" x14ac:dyDescent="0.3">
      <c r="A63" t="s">
        <v>98</v>
      </c>
      <c r="B63" t="s">
        <v>36</v>
      </c>
      <c r="C63">
        <v>0.54454171491280201</v>
      </c>
      <c r="D63">
        <v>0.50398875915210295</v>
      </c>
      <c r="E63">
        <v>0.47940074864128601</v>
      </c>
      <c r="F63">
        <v>0.45402639963284902</v>
      </c>
      <c r="H63">
        <f t="shared" si="0"/>
        <v>0.49548940558476001</v>
      </c>
      <c r="I63">
        <f t="shared" si="1"/>
        <v>3.8541725468594946E-2</v>
      </c>
    </row>
    <row r="64" spans="1:9" x14ac:dyDescent="0.3">
      <c r="A64" t="s">
        <v>111</v>
      </c>
      <c r="B64" t="s">
        <v>49</v>
      </c>
      <c r="C64">
        <v>0.53009325008215202</v>
      </c>
      <c r="D64">
        <v>0.543346013894903</v>
      </c>
      <c r="E64">
        <v>0.54072950077523496</v>
      </c>
      <c r="F64">
        <v>0.54134065566330902</v>
      </c>
      <c r="H64">
        <f t="shared" si="0"/>
        <v>0.53887735510389967</v>
      </c>
      <c r="I64">
        <f t="shared" si="1"/>
        <v>5.9617588472233056E-3</v>
      </c>
    </row>
    <row r="65" spans="1:9" x14ac:dyDescent="0.3">
      <c r="A65" t="s">
        <v>112</v>
      </c>
      <c r="B65" t="s">
        <v>50</v>
      </c>
      <c r="C65">
        <v>0.74895563496032003</v>
      </c>
      <c r="D65">
        <v>0.75323678219758905</v>
      </c>
      <c r="E65">
        <v>0.73626448481217299</v>
      </c>
      <c r="F65">
        <v>0.712683477381713</v>
      </c>
      <c r="H65">
        <f t="shared" si="0"/>
        <v>0.73778509483794874</v>
      </c>
      <c r="I65">
        <f t="shared" si="1"/>
        <v>1.8220309754550124E-2</v>
      </c>
    </row>
    <row r="66" spans="1:9" x14ac:dyDescent="0.3">
      <c r="A66" t="s">
        <v>113</v>
      </c>
      <c r="B66" t="s">
        <v>51</v>
      </c>
      <c r="C66">
        <v>0.49351696365289099</v>
      </c>
      <c r="D66">
        <v>0.51243015988468599</v>
      </c>
      <c r="E66">
        <v>0.511335115502771</v>
      </c>
      <c r="F66">
        <v>0.51481706802885396</v>
      </c>
      <c r="H66">
        <f t="shared" si="0"/>
        <v>0.50802482676730043</v>
      </c>
      <c r="I66">
        <f t="shared" si="1"/>
        <v>9.7805522149639647E-3</v>
      </c>
    </row>
    <row r="67" spans="1:9" x14ac:dyDescent="0.3">
      <c r="A67" t="s">
        <v>114</v>
      </c>
      <c r="B67" t="s">
        <v>52</v>
      </c>
      <c r="C67">
        <v>0.84407030437264496</v>
      </c>
      <c r="D67">
        <v>0.83983670395725496</v>
      </c>
      <c r="E67">
        <v>0.83247938775073405</v>
      </c>
      <c r="F67">
        <v>0.81527224253897701</v>
      </c>
      <c r="H67">
        <f t="shared" ref="H67:H71" si="2">AVERAGE(C67:F67)</f>
        <v>0.83291465965490274</v>
      </c>
      <c r="I67">
        <f t="shared" ref="I67:I71" si="3">_xlfn.STDEV.S(C67:F67)</f>
        <v>1.269917910358887E-2</v>
      </c>
    </row>
    <row r="68" spans="1:9" x14ac:dyDescent="0.3">
      <c r="A68" t="s">
        <v>115</v>
      </c>
      <c r="B68" t="s">
        <v>53</v>
      </c>
      <c r="C68">
        <v>0.49100680595156998</v>
      </c>
      <c r="D68">
        <v>0.49257446258844001</v>
      </c>
      <c r="E68">
        <v>0.50262277149437795</v>
      </c>
      <c r="F68">
        <v>0.506836959342014</v>
      </c>
      <c r="H68">
        <f t="shared" si="2"/>
        <v>0.49826024984410056</v>
      </c>
      <c r="I68">
        <f t="shared" si="3"/>
        <v>7.692684099832748E-3</v>
      </c>
    </row>
    <row r="69" spans="1:9" x14ac:dyDescent="0.3">
      <c r="A69" t="s">
        <v>116</v>
      </c>
      <c r="B69" t="s">
        <v>54</v>
      </c>
      <c r="C69">
        <v>0.605314542722726</v>
      </c>
      <c r="D69">
        <v>0.60014010065794599</v>
      </c>
      <c r="E69">
        <v>0.59448525753464398</v>
      </c>
      <c r="F69">
        <v>0.58191852399062405</v>
      </c>
      <c r="H69">
        <f t="shared" si="2"/>
        <v>0.595464606226485</v>
      </c>
      <c r="I69">
        <f t="shared" si="3"/>
        <v>1.0055462279436676E-2</v>
      </c>
    </row>
    <row r="70" spans="1:9" x14ac:dyDescent="0.3">
      <c r="A70" t="s">
        <v>117</v>
      </c>
      <c r="B70" t="s">
        <v>55</v>
      </c>
      <c r="C70">
        <v>0.71835668681383902</v>
      </c>
      <c r="D70">
        <v>0.72333698897138698</v>
      </c>
      <c r="E70">
        <v>0.72849650312659697</v>
      </c>
      <c r="F70">
        <v>0.72885181634337803</v>
      </c>
      <c r="H70">
        <f t="shared" si="2"/>
        <v>0.72476049881380022</v>
      </c>
      <c r="I70">
        <f t="shared" si="3"/>
        <v>4.9575462934587939E-3</v>
      </c>
    </row>
    <row r="71" spans="1:9" x14ac:dyDescent="0.3">
      <c r="A71" t="s">
        <v>118</v>
      </c>
      <c r="B71" t="s">
        <v>56</v>
      </c>
      <c r="C71">
        <v>0.83437146874497203</v>
      </c>
      <c r="D71">
        <v>0.78633620425336104</v>
      </c>
      <c r="E71">
        <v>0.80207012730692695</v>
      </c>
      <c r="F71">
        <v>0.82625059506563903</v>
      </c>
      <c r="H71">
        <f t="shared" si="2"/>
        <v>0.81225709884272468</v>
      </c>
      <c r="I71">
        <f t="shared" si="3"/>
        <v>2.206453004332365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for_Fig_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4wg</dc:creator>
  <cp:lastModifiedBy>py4wg</cp:lastModifiedBy>
  <dcterms:created xsi:type="dcterms:W3CDTF">2017-06-05T17:47:04Z</dcterms:created>
  <dcterms:modified xsi:type="dcterms:W3CDTF">2017-06-30T18:23:21Z</dcterms:modified>
</cp:coreProperties>
</file>